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ab808\Dropbox\Kent_general\LabMembers\Jordan_Robert\Data\ChIP-Seq\Rine Mutant ChIP-Seq Analysis\AB_1_5_18\AB_12_09_18\SupTables\"/>
    </mc:Choice>
  </mc:AlternateContent>
  <bookViews>
    <workbookView xWindow="0" yWindow="0" windowWidth="28776" windowHeight="12300" activeTab="1"/>
  </bookViews>
  <sheets>
    <sheet name="ChIP-seq Read Summaries" sheetId="1" r:id="rId1"/>
    <sheet name="RNA-seq Read Summaries" sheetId="3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63" i="1" l="1"/>
  <c r="F63" i="1"/>
  <c r="G63" i="1"/>
  <c r="H63" i="1"/>
  <c r="I63" i="1"/>
  <c r="J63" i="1"/>
  <c r="K63" i="1"/>
  <c r="L63" i="1"/>
  <c r="M63" i="1"/>
  <c r="E61" i="1"/>
  <c r="F61" i="1"/>
  <c r="G61" i="1"/>
  <c r="H61" i="1"/>
  <c r="I61" i="1"/>
  <c r="J61" i="1"/>
  <c r="K61" i="1"/>
  <c r="L61" i="1"/>
  <c r="M61" i="1"/>
  <c r="E59" i="1"/>
  <c r="F59" i="1"/>
  <c r="G59" i="1"/>
  <c r="H59" i="1"/>
  <c r="I59" i="1"/>
  <c r="J59" i="1"/>
  <c r="K59" i="1"/>
  <c r="L59" i="1"/>
  <c r="M59" i="1"/>
  <c r="E57" i="1"/>
  <c r="F57" i="1"/>
  <c r="G57" i="1"/>
  <c r="H57" i="1"/>
  <c r="I57" i="1"/>
  <c r="J57" i="1"/>
  <c r="K57" i="1"/>
  <c r="L57" i="1"/>
  <c r="M57" i="1"/>
  <c r="E55" i="1"/>
  <c r="F55" i="1"/>
  <c r="G55" i="1"/>
  <c r="H55" i="1"/>
  <c r="I55" i="1"/>
  <c r="J55" i="1"/>
  <c r="K55" i="1"/>
  <c r="L55" i="1"/>
  <c r="M55" i="1"/>
  <c r="E53" i="1"/>
  <c r="F53" i="1"/>
  <c r="G53" i="1"/>
  <c r="H53" i="1"/>
  <c r="I53" i="1"/>
  <c r="J53" i="1"/>
  <c r="K53" i="1"/>
  <c r="L53" i="1"/>
  <c r="M53" i="1"/>
  <c r="E51" i="1"/>
  <c r="F51" i="1"/>
  <c r="G51" i="1"/>
  <c r="H51" i="1"/>
  <c r="I51" i="1"/>
  <c r="J51" i="1"/>
  <c r="K51" i="1"/>
  <c r="L51" i="1"/>
  <c r="M51" i="1"/>
  <c r="E49" i="1"/>
  <c r="F49" i="1"/>
  <c r="G49" i="1"/>
  <c r="H49" i="1"/>
  <c r="I49" i="1"/>
  <c r="J49" i="1"/>
  <c r="K49" i="1"/>
  <c r="L49" i="1"/>
  <c r="M49" i="1"/>
  <c r="E47" i="1"/>
  <c r="F47" i="1"/>
  <c r="G47" i="1"/>
  <c r="H47" i="1"/>
  <c r="I47" i="1"/>
  <c r="J47" i="1"/>
  <c r="K47" i="1"/>
  <c r="L47" i="1"/>
  <c r="M47" i="1"/>
  <c r="E45" i="1"/>
  <c r="F45" i="1"/>
  <c r="G45" i="1"/>
  <c r="H45" i="1"/>
  <c r="I45" i="1"/>
  <c r="J45" i="1"/>
  <c r="K45" i="1"/>
  <c r="L45" i="1"/>
  <c r="M45" i="1"/>
  <c r="E43" i="1"/>
  <c r="F43" i="1"/>
  <c r="G43" i="1"/>
  <c r="H43" i="1"/>
  <c r="I43" i="1"/>
  <c r="J43" i="1"/>
  <c r="K43" i="1"/>
  <c r="L43" i="1"/>
  <c r="M43" i="1"/>
  <c r="E41" i="1"/>
  <c r="F41" i="1"/>
  <c r="G41" i="1"/>
  <c r="H41" i="1"/>
  <c r="I41" i="1"/>
  <c r="J41" i="1"/>
  <c r="K41" i="1"/>
  <c r="L41" i="1"/>
  <c r="M41" i="1"/>
  <c r="E39" i="1"/>
  <c r="F39" i="1"/>
  <c r="G39" i="1"/>
  <c r="H39" i="1"/>
  <c r="I39" i="1"/>
  <c r="J39" i="1"/>
  <c r="K39" i="1"/>
  <c r="L39" i="1"/>
  <c r="M39" i="1"/>
  <c r="E37" i="1"/>
  <c r="F37" i="1"/>
  <c r="G37" i="1"/>
  <c r="H37" i="1"/>
  <c r="I37" i="1"/>
  <c r="J37" i="1"/>
  <c r="K37" i="1"/>
  <c r="L37" i="1"/>
  <c r="M37" i="1"/>
  <c r="E35" i="1"/>
  <c r="F35" i="1"/>
  <c r="G35" i="1"/>
  <c r="H35" i="1"/>
  <c r="I35" i="1"/>
  <c r="J35" i="1"/>
  <c r="K35" i="1"/>
  <c r="L35" i="1"/>
  <c r="M35" i="1"/>
  <c r="E33" i="1"/>
  <c r="F33" i="1"/>
  <c r="G33" i="1"/>
  <c r="H33" i="1"/>
  <c r="I33" i="1"/>
  <c r="J33" i="1"/>
  <c r="K33" i="1"/>
  <c r="L33" i="1"/>
  <c r="M33" i="1"/>
  <c r="D63" i="1"/>
  <c r="D61" i="1"/>
  <c r="D59" i="1"/>
  <c r="D57" i="1"/>
  <c r="D55" i="1"/>
  <c r="D53" i="1"/>
  <c r="D51" i="1"/>
  <c r="D49" i="1"/>
  <c r="D47" i="1"/>
  <c r="D45" i="1"/>
  <c r="D43" i="1"/>
  <c r="D41" i="1"/>
  <c r="D39" i="1"/>
  <c r="D37" i="1"/>
  <c r="D35" i="1"/>
  <c r="D33" i="1"/>
  <c r="F25" i="1"/>
  <c r="E25" i="1"/>
  <c r="D25" i="1"/>
  <c r="F23" i="1"/>
  <c r="E23" i="1"/>
  <c r="D23" i="1"/>
  <c r="F21" i="1"/>
  <c r="E21" i="1"/>
  <c r="D21" i="1"/>
  <c r="F19" i="1"/>
  <c r="E19" i="1"/>
  <c r="D19" i="1"/>
  <c r="F17" i="1"/>
  <c r="E17" i="1"/>
  <c r="D17" i="1"/>
  <c r="F15" i="1"/>
  <c r="E15" i="1"/>
  <c r="D15" i="1"/>
  <c r="F13" i="1"/>
  <c r="E13" i="1"/>
  <c r="D13" i="1"/>
  <c r="F11" i="1"/>
  <c r="E11" i="1"/>
  <c r="D11" i="1"/>
  <c r="F9" i="1"/>
  <c r="E9" i="1"/>
  <c r="D9" i="1"/>
  <c r="E7" i="1"/>
  <c r="F7" i="1"/>
  <c r="D7" i="1"/>
  <c r="F21" i="3"/>
  <c r="F19" i="3"/>
  <c r="F17" i="3"/>
  <c r="F15" i="3"/>
  <c r="F13" i="3"/>
  <c r="F11" i="3"/>
  <c r="F9" i="3"/>
  <c r="F7" i="3"/>
  <c r="E21" i="3"/>
  <c r="E19" i="3"/>
  <c r="E17" i="3"/>
  <c r="E15" i="3"/>
  <c r="E13" i="3"/>
  <c r="E11" i="3"/>
  <c r="E9" i="3"/>
  <c r="E7" i="3"/>
  <c r="D21" i="3"/>
  <c r="D19" i="3"/>
  <c r="D17" i="3"/>
  <c r="D15" i="3"/>
  <c r="D13" i="3"/>
  <c r="D11" i="3"/>
  <c r="D9" i="3"/>
  <c r="D7" i="3"/>
  <c r="C14" i="3"/>
  <c r="C16" i="3"/>
  <c r="C18" i="3"/>
  <c r="C20" i="3"/>
</calcChain>
</file>

<file path=xl/sharedStrings.xml><?xml version="1.0" encoding="utf-8"?>
<sst xmlns="http://schemas.openxmlformats.org/spreadsheetml/2006/main" count="63" uniqueCount="46">
  <si>
    <t>Total Reads</t>
  </si>
  <si>
    <t>S. cerevisiae</t>
  </si>
  <si>
    <t>C. albicans</t>
  </si>
  <si>
    <t>Unaligned</t>
  </si>
  <si>
    <t>Aligned</t>
  </si>
  <si>
    <t>set1_H3K4me3_Input</t>
  </si>
  <si>
    <t>set1_H3K4me3_IP_Rep1</t>
  </si>
  <si>
    <t>set1_H3K4me3_IP_Rep2</t>
  </si>
  <si>
    <t>sir2_H3K9Ac_IP_Rep1</t>
  </si>
  <si>
    <t>sir2_H3K9Ac_IP_Rep2</t>
  </si>
  <si>
    <t>sir2_H3K9Ac-H4K16Ac_Input</t>
  </si>
  <si>
    <t>sir2_H4K16Ac_IP_Rep1</t>
  </si>
  <si>
    <t>sir2_H4K16Ac_IP_Rep2</t>
  </si>
  <si>
    <t>WT_H2AS129p_IP_Rep1</t>
  </si>
  <si>
    <t>WT_H2AS129p_IP_Rep2</t>
  </si>
  <si>
    <t>WT_H2AS129p-H3-H4_Input</t>
  </si>
  <si>
    <t>WT_H3_IP_Rep1</t>
  </si>
  <si>
    <t>WT_H3_IP_Rep2</t>
  </si>
  <si>
    <t>WT_H3K4me3_Input</t>
  </si>
  <si>
    <t>WT_H3K4me3_IP_Rep1</t>
  </si>
  <si>
    <t>WT_H3K4me3_IP_Rep2</t>
  </si>
  <si>
    <t>WT_H3K9Ac_IP_Rep1</t>
  </si>
  <si>
    <t>WT_H3K9Ac_IP_Rep2</t>
  </si>
  <si>
    <t>WT_H3K9Ac-H4K16Ac_Input</t>
  </si>
  <si>
    <t>WT_H4_IP_Rep1</t>
  </si>
  <si>
    <t>WT_H4_IP_Rep2</t>
  </si>
  <si>
    <t>WT_H4K16Ac_IP_Rep1</t>
  </si>
  <si>
    <t>WT_H4K16Ac_IP_Rep2</t>
  </si>
  <si>
    <t>WT_RNAPII_Input</t>
  </si>
  <si>
    <t>WT_RNAPII_IP_Rep1</t>
  </si>
  <si>
    <t>WT_RNAPII_IP_Rep2</t>
  </si>
  <si>
    <t>WT_(sir2)_Rep1</t>
  </si>
  <si>
    <t>WT_(sir2)_Rep2</t>
  </si>
  <si>
    <t>sir2_Rep1</t>
  </si>
  <si>
    <t>sir2_Rep2</t>
  </si>
  <si>
    <t>WT_(set1)_Rep1</t>
  </si>
  <si>
    <t>WT_(set1)_Rep2</t>
  </si>
  <si>
    <t>set1_Rep1</t>
  </si>
  <si>
    <t>set1_Rep2</t>
  </si>
  <si>
    <t>Total Reads
(Post QC)</t>
  </si>
  <si>
    <t>Aligned to Both</t>
  </si>
  <si>
    <r>
      <rPr>
        <b/>
        <sz val="12"/>
        <color theme="1"/>
        <rFont val="Arial"/>
        <family val="2"/>
      </rPr>
      <t>Sequencing and coverage information of q-ChIP-seq datasets. Total Reads</t>
    </r>
    <r>
      <rPr>
        <sz val="12"/>
        <color theme="1"/>
        <rFont val="Arial"/>
        <family val="2"/>
      </rPr>
      <t xml:space="preserve">: number of reads in the original datasets; </t>
    </r>
    <r>
      <rPr>
        <b/>
        <sz val="12"/>
        <color theme="1"/>
        <rFont val="Arial"/>
        <family val="2"/>
      </rPr>
      <t>Post QC</t>
    </r>
    <r>
      <rPr>
        <sz val="12"/>
        <color theme="1"/>
        <rFont val="Arial"/>
        <family val="2"/>
      </rPr>
      <t xml:space="preserve">: number of reads after quality control; </t>
    </r>
    <r>
      <rPr>
        <b/>
        <i/>
        <sz val="12"/>
        <color theme="1"/>
        <rFont val="Arial"/>
        <family val="2"/>
      </rPr>
      <t xml:space="preserve">S. cerevisiae </t>
    </r>
    <r>
      <rPr>
        <b/>
        <sz val="12"/>
        <color theme="1"/>
        <rFont val="Arial"/>
        <family val="2"/>
      </rPr>
      <t>Aligned/Unaligned</t>
    </r>
    <r>
      <rPr>
        <sz val="12"/>
        <color theme="1"/>
        <rFont val="Arial"/>
        <family val="2"/>
      </rPr>
      <t xml:space="preserve">: Number of reads that align or not to </t>
    </r>
    <r>
      <rPr>
        <i/>
        <sz val="12"/>
        <color theme="1"/>
        <rFont val="Arial"/>
        <family val="2"/>
      </rPr>
      <t>S. cerevisiae</t>
    </r>
    <r>
      <rPr>
        <sz val="12"/>
        <color theme="1"/>
        <rFont val="Arial"/>
        <family val="2"/>
      </rPr>
      <t xml:space="preserve">  genome; </t>
    </r>
    <r>
      <rPr>
        <b/>
        <sz val="12"/>
        <color theme="1"/>
        <rFont val="Arial"/>
        <family val="2"/>
      </rPr>
      <t xml:space="preserve"> </t>
    </r>
    <r>
      <rPr>
        <b/>
        <i/>
        <sz val="12"/>
        <color theme="1"/>
        <rFont val="Arial"/>
        <family val="2"/>
      </rPr>
      <t>C. albicans</t>
    </r>
    <r>
      <rPr>
        <b/>
        <sz val="12"/>
        <color theme="1"/>
        <rFont val="Arial"/>
        <family val="2"/>
      </rPr>
      <t xml:space="preserve"> Aligned/ Unaligned: </t>
    </r>
    <r>
      <rPr>
        <sz val="12"/>
        <color theme="1"/>
        <rFont val="Arial"/>
        <family val="2"/>
      </rPr>
      <t xml:space="preserve">Number of reads that align or not to </t>
    </r>
    <r>
      <rPr>
        <i/>
        <sz val="12"/>
        <color theme="1"/>
        <rFont val="Arial"/>
        <family val="2"/>
      </rPr>
      <t xml:space="preserve">C. albicans </t>
    </r>
    <r>
      <rPr>
        <sz val="12"/>
        <color theme="1"/>
        <rFont val="Arial"/>
        <family val="2"/>
      </rPr>
      <t xml:space="preserve">genome; </t>
    </r>
    <r>
      <rPr>
        <b/>
        <i/>
        <sz val="12"/>
        <color theme="1"/>
        <rFont val="Arial"/>
        <family val="2"/>
      </rPr>
      <t>C. albicans</t>
    </r>
    <r>
      <rPr>
        <b/>
        <sz val="12"/>
        <color theme="1"/>
        <rFont val="Arial"/>
        <family val="2"/>
      </rPr>
      <t xml:space="preserve"> unique</t>
    </r>
    <r>
      <rPr>
        <sz val="12"/>
        <color theme="1"/>
        <rFont val="Arial"/>
        <family val="2"/>
      </rPr>
      <t xml:space="preserve">:  uniquely mapping reads for </t>
    </r>
    <r>
      <rPr>
        <i/>
        <sz val="12"/>
        <color theme="1"/>
        <rFont val="Arial"/>
        <family val="2"/>
      </rPr>
      <t>C. albicans</t>
    </r>
    <r>
      <rPr>
        <sz val="12"/>
        <color theme="1"/>
        <rFont val="Arial"/>
        <family val="2"/>
      </rPr>
      <t xml:space="preserve">;  </t>
    </r>
    <r>
      <rPr>
        <b/>
        <i/>
        <sz val="12"/>
        <color theme="1"/>
        <rFont val="Arial"/>
        <family val="2"/>
      </rPr>
      <t>S. cerevisiae</t>
    </r>
    <r>
      <rPr>
        <b/>
        <sz val="12"/>
        <color theme="1"/>
        <rFont val="Arial"/>
        <family val="2"/>
      </rPr>
      <t xml:space="preserve"> unique</t>
    </r>
    <r>
      <rPr>
        <sz val="12"/>
        <color theme="1"/>
        <rFont val="Arial"/>
        <family val="2"/>
      </rPr>
      <t xml:space="preserve">:  uniquely mapping reads for </t>
    </r>
    <r>
      <rPr>
        <i/>
        <sz val="12"/>
        <color theme="1"/>
        <rFont val="Arial"/>
        <family val="2"/>
      </rPr>
      <t>S. cerevisiae</t>
    </r>
    <r>
      <rPr>
        <sz val="12"/>
        <color theme="1"/>
        <rFont val="Arial"/>
        <family val="2"/>
      </rPr>
      <t xml:space="preserve">; </t>
    </r>
    <r>
      <rPr>
        <b/>
        <sz val="12"/>
        <color theme="1"/>
        <rFont val="Arial"/>
        <family val="2"/>
      </rPr>
      <t>Aligned to both</t>
    </r>
    <r>
      <rPr>
        <sz val="12"/>
        <color theme="1"/>
        <rFont val="Arial"/>
        <family val="2"/>
      </rPr>
      <t>:  number of reads that aligned to both genomes. The number of reads are also expressed as percentages of the total number of reads in the original datasets.</t>
    </r>
  </si>
  <si>
    <r>
      <rPr>
        <b/>
        <sz val="12"/>
        <color theme="1"/>
        <rFont val="Arial"/>
        <family val="2"/>
      </rPr>
      <t xml:space="preserve">Sequencing and coverage information of WT ChIP-seq datasets.  Total Reads: </t>
    </r>
    <r>
      <rPr>
        <sz val="12"/>
        <color theme="1"/>
        <rFont val="Arial"/>
        <family val="2"/>
      </rPr>
      <t xml:space="preserve"> number of reads in the original WT ChIP-seq datasets; </t>
    </r>
    <r>
      <rPr>
        <b/>
        <sz val="12"/>
        <color theme="1"/>
        <rFont val="Arial"/>
        <family val="2"/>
      </rPr>
      <t>Post QC</t>
    </r>
    <r>
      <rPr>
        <sz val="12"/>
        <color theme="1"/>
        <rFont val="Arial"/>
        <family val="2"/>
      </rPr>
      <t>: number of reads after quality control;</t>
    </r>
    <r>
      <rPr>
        <b/>
        <sz val="12"/>
        <color theme="1"/>
        <rFont val="Arial"/>
        <family val="2"/>
      </rPr>
      <t xml:space="preserve"> </t>
    </r>
    <r>
      <rPr>
        <b/>
        <i/>
        <sz val="12"/>
        <color theme="1"/>
        <rFont val="Arial"/>
        <family val="2"/>
      </rPr>
      <t>C. albicans</t>
    </r>
    <r>
      <rPr>
        <b/>
        <sz val="12"/>
        <color theme="1"/>
        <rFont val="Arial"/>
        <family val="2"/>
      </rPr>
      <t xml:space="preserve"> Aligned/Unaligned</t>
    </r>
    <r>
      <rPr>
        <sz val="12"/>
        <color theme="1"/>
        <rFont val="Arial"/>
        <family val="2"/>
      </rPr>
      <t xml:space="preserve">: Number of reads that align or not to </t>
    </r>
    <r>
      <rPr>
        <i/>
        <sz val="12"/>
        <color theme="1"/>
        <rFont val="Arial"/>
        <family val="2"/>
      </rPr>
      <t>C. albicans</t>
    </r>
    <r>
      <rPr>
        <sz val="12"/>
        <color theme="1"/>
        <rFont val="Arial"/>
        <family val="2"/>
      </rPr>
      <t xml:space="preserve"> genome. The number of reads are also expressed as percentages of the total number of reads in the original datasets.</t>
    </r>
  </si>
  <si>
    <r>
      <rPr>
        <b/>
        <sz val="12"/>
        <color theme="1"/>
        <rFont val="Arial"/>
        <family val="2"/>
      </rPr>
      <t>Sequencing and coverage information of RNA-seq  datasets.  Total Reads:</t>
    </r>
    <r>
      <rPr>
        <sz val="12"/>
        <color theme="1"/>
        <rFont val="Arial"/>
        <family val="2"/>
      </rPr>
      <t xml:space="preserve">  number of reads in the original RNA-seq datasets</t>
    </r>
    <r>
      <rPr>
        <b/>
        <sz val="12"/>
        <color theme="1"/>
        <rFont val="Arial"/>
        <family val="2"/>
      </rPr>
      <t xml:space="preserve">, Post QC: </t>
    </r>
    <r>
      <rPr>
        <sz val="12"/>
        <color theme="1"/>
        <rFont val="Arial"/>
        <family val="2"/>
      </rPr>
      <t>number of reads after quality control;</t>
    </r>
    <r>
      <rPr>
        <b/>
        <sz val="12"/>
        <color theme="1"/>
        <rFont val="Arial"/>
        <family val="2"/>
      </rPr>
      <t xml:space="preserve"> </t>
    </r>
    <r>
      <rPr>
        <b/>
        <i/>
        <sz val="12"/>
        <color theme="1"/>
        <rFont val="Arial"/>
        <family val="2"/>
      </rPr>
      <t xml:space="preserve">C. albicans </t>
    </r>
    <r>
      <rPr>
        <b/>
        <sz val="12"/>
        <color theme="1"/>
        <rFont val="Arial"/>
        <family val="2"/>
      </rPr>
      <t xml:space="preserve">Aligned/Unaligned: </t>
    </r>
    <r>
      <rPr>
        <sz val="12"/>
        <color theme="1"/>
        <rFont val="Arial"/>
        <family val="2"/>
      </rPr>
      <t xml:space="preserve">Number of reads that align or not to the </t>
    </r>
    <r>
      <rPr>
        <i/>
        <sz val="12"/>
        <color theme="1"/>
        <rFont val="Arial"/>
        <family val="2"/>
      </rPr>
      <t xml:space="preserve">C. albicans </t>
    </r>
    <r>
      <rPr>
        <sz val="12"/>
        <color theme="1"/>
        <rFont val="Arial"/>
        <family val="2"/>
      </rPr>
      <t>genome</t>
    </r>
    <r>
      <rPr>
        <b/>
        <sz val="12"/>
        <color theme="1"/>
        <rFont val="Arial"/>
        <family val="2"/>
      </rPr>
      <t xml:space="preserve">. </t>
    </r>
    <r>
      <rPr>
        <sz val="12"/>
        <color theme="1"/>
        <rFont val="Arial"/>
        <family val="2"/>
      </rPr>
      <t>The number of reads are also expressed as percentages of the total number of reads in the original datasets.</t>
    </r>
  </si>
  <si>
    <r>
      <rPr>
        <b/>
        <i/>
        <sz val="14"/>
        <color theme="1"/>
        <rFont val="Calibri"/>
        <family val="2"/>
        <scheme val="minor"/>
      </rPr>
      <t>C. albicans</t>
    </r>
    <r>
      <rPr>
        <b/>
        <sz val="14"/>
        <color theme="1"/>
        <rFont val="Calibri"/>
        <family val="2"/>
        <scheme val="minor"/>
      </rPr>
      <t xml:space="preserve"> (Unique)</t>
    </r>
  </si>
  <si>
    <r>
      <rPr>
        <b/>
        <i/>
        <sz val="14"/>
        <color theme="1"/>
        <rFont val="Calibri"/>
        <family val="2"/>
        <scheme val="minor"/>
      </rPr>
      <t xml:space="preserve">S. cerevisiae </t>
    </r>
    <r>
      <rPr>
        <b/>
        <sz val="14"/>
        <color theme="1"/>
        <rFont val="Calibri"/>
        <family val="2"/>
        <scheme val="minor"/>
      </rPr>
      <t>(Unique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0"/>
      <color rgb="FF000000"/>
      <name val="Arial Unicode MS"/>
    </font>
    <font>
      <b/>
      <sz val="12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b/>
      <i/>
      <sz val="12"/>
      <color theme="1"/>
      <name val="Arial"/>
      <family val="2"/>
    </font>
    <font>
      <b/>
      <i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49">
    <xf numFmtId="0" fontId="0" fillId="0" borderId="0" xfId="0"/>
    <xf numFmtId="3" fontId="6" fillId="0" borderId="1" xfId="0" applyNumberFormat="1" applyFont="1" applyBorder="1" applyAlignment="1">
      <alignment horizontal="center"/>
    </xf>
    <xf numFmtId="3" fontId="6" fillId="0" borderId="7" xfId="0" applyNumberFormat="1" applyFont="1" applyBorder="1" applyAlignment="1">
      <alignment horizontal="center" vertical="center"/>
    </xf>
    <xf numFmtId="3" fontId="6" fillId="0" borderId="0" xfId="0" applyNumberFormat="1" applyFont="1" applyBorder="1" applyAlignment="1">
      <alignment horizontal="center" vertical="center"/>
    </xf>
    <xf numFmtId="3" fontId="6" fillId="0" borderId="8" xfId="0" applyNumberFormat="1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5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3" fontId="0" fillId="0" borderId="0" xfId="0" applyNumberFormat="1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3" fontId="0" fillId="0" borderId="1" xfId="0" applyNumberFormat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10" fontId="5" fillId="2" borderId="5" xfId="0" applyNumberFormat="1" applyFont="1" applyFill="1" applyBorder="1" applyAlignment="1">
      <alignment horizontal="center" vertical="center"/>
    </xf>
    <xf numFmtId="10" fontId="1" fillId="2" borderId="4" xfId="0" applyNumberFormat="1" applyFont="1" applyFill="1" applyBorder="1" applyAlignment="1">
      <alignment horizontal="center" vertical="center"/>
    </xf>
    <xf numFmtId="10" fontId="5" fillId="2" borderId="4" xfId="0" applyNumberFormat="1" applyFont="1" applyFill="1" applyBorder="1" applyAlignment="1">
      <alignment horizontal="center" vertical="center"/>
    </xf>
    <xf numFmtId="10" fontId="5" fillId="2" borderId="3" xfId="0" applyNumberFormat="1" applyFont="1" applyFill="1" applyBorder="1" applyAlignment="1">
      <alignment horizontal="center" vertical="center"/>
    </xf>
    <xf numFmtId="10" fontId="5" fillId="2" borderId="2" xfId="0" applyNumberFormat="1" applyFont="1" applyFill="1" applyBorder="1" applyAlignment="1">
      <alignment horizontal="center" vertical="center"/>
    </xf>
    <xf numFmtId="3" fontId="0" fillId="0" borderId="7" xfId="0" applyNumberFormat="1" applyFont="1" applyBorder="1" applyAlignment="1">
      <alignment horizontal="center" vertical="center"/>
    </xf>
    <xf numFmtId="3" fontId="0" fillId="0" borderId="7" xfId="0" applyNumberFormat="1" applyBorder="1" applyAlignment="1">
      <alignment horizontal="center" vertical="center"/>
    </xf>
    <xf numFmtId="3" fontId="0" fillId="0" borderId="1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3" fontId="0" fillId="0" borderId="0" xfId="0" applyNumberFormat="1" applyBorder="1" applyAlignment="1">
      <alignment horizontal="center" vertical="center"/>
    </xf>
    <xf numFmtId="3" fontId="3" fillId="0" borderId="8" xfId="0" applyNumberFormat="1" applyFont="1" applyBorder="1" applyAlignment="1">
      <alignment horizontal="center" vertical="center"/>
    </xf>
    <xf numFmtId="3" fontId="0" fillId="0" borderId="8" xfId="0" applyNumberForma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0" fillId="0" borderId="11" xfId="0" applyFont="1" applyBorder="1" applyAlignment="1">
      <alignment horizontal="center" vertical="center"/>
    </xf>
    <xf numFmtId="10" fontId="1" fillId="2" borderId="2" xfId="0" applyNumberFormat="1" applyFont="1" applyFill="1" applyBorder="1" applyAlignment="1">
      <alignment horizontal="center"/>
    </xf>
    <xf numFmtId="10" fontId="1" fillId="2" borderId="4" xfId="0" applyNumberFormat="1" applyFont="1" applyFill="1" applyBorder="1" applyAlignment="1">
      <alignment horizontal="center"/>
    </xf>
    <xf numFmtId="3" fontId="0" fillId="0" borderId="1" xfId="0" applyNumberFormat="1" applyFont="1" applyBorder="1" applyAlignment="1">
      <alignment horizontal="center"/>
    </xf>
    <xf numFmtId="3" fontId="6" fillId="0" borderId="7" xfId="0" applyNumberFormat="1" applyFont="1" applyBorder="1" applyAlignment="1">
      <alignment horizontal="center"/>
    </xf>
    <xf numFmtId="3" fontId="6" fillId="0" borderId="8" xfId="0" applyNumberFormat="1" applyFont="1" applyBorder="1" applyAlignment="1">
      <alignment horizontal="center"/>
    </xf>
    <xf numFmtId="10" fontId="1" fillId="2" borderId="5" xfId="0" applyNumberFormat="1" applyFont="1" applyFill="1" applyBorder="1" applyAlignment="1">
      <alignment horizontal="center"/>
    </xf>
    <xf numFmtId="0" fontId="0" fillId="0" borderId="6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3" fontId="6" fillId="0" borderId="13" xfId="0" applyNumberFormat="1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0" fillId="0" borderId="0" xfId="0" applyAlignment="1">
      <alignment horizontal="left" vertical="center" wrapText="1"/>
    </xf>
    <xf numFmtId="0" fontId="8" fillId="0" borderId="0" xfId="0" applyFont="1" applyAlignment="1">
      <alignment horizontal="left" vertical="center" wrapText="1"/>
    </xf>
    <xf numFmtId="0" fontId="8" fillId="0" borderId="0" xfId="0" applyFont="1"/>
    <xf numFmtId="0" fontId="11" fillId="0" borderId="12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63"/>
  <sheetViews>
    <sheetView topLeftCell="A31" zoomScale="80" zoomScaleNormal="80" workbookViewId="0">
      <pane xSplit="1" topLeftCell="B1" activePane="topRight" state="frozen"/>
      <selection pane="topRight" activeCell="E4" sqref="E4:F4"/>
    </sheetView>
  </sheetViews>
  <sheetFormatPr defaultRowHeight="14.4" x14ac:dyDescent="0.3"/>
  <cols>
    <col min="1" max="1" width="2.6640625" customWidth="1"/>
    <col min="2" max="2" width="26.33203125" style="5" bestFit="1" customWidth="1"/>
    <col min="3" max="10" width="24.88671875" style="5" customWidth="1"/>
    <col min="11" max="11" width="24.88671875" customWidth="1"/>
    <col min="12" max="13" width="25" customWidth="1"/>
  </cols>
  <sheetData>
    <row r="2" spans="2:10" ht="48.75" customHeight="1" x14ac:dyDescent="0.3">
      <c r="B2" s="46" t="s">
        <v>42</v>
      </c>
      <c r="C2" s="45"/>
      <c r="D2" s="45"/>
      <c r="E2" s="45"/>
      <c r="F2" s="45"/>
    </row>
    <row r="4" spans="2:10" ht="18.75" customHeight="1" x14ac:dyDescent="0.3">
      <c r="B4" s="35"/>
      <c r="C4" s="43" t="s">
        <v>0</v>
      </c>
      <c r="D4" s="43" t="s">
        <v>39</v>
      </c>
      <c r="E4" s="48" t="s">
        <v>2</v>
      </c>
      <c r="F4" s="40"/>
      <c r="G4"/>
      <c r="H4"/>
      <c r="I4"/>
      <c r="J4"/>
    </row>
    <row r="5" spans="2:10" ht="15" customHeight="1" x14ac:dyDescent="0.3">
      <c r="B5" s="6"/>
      <c r="C5" s="44"/>
      <c r="D5" s="44"/>
      <c r="E5" s="23" t="s">
        <v>4</v>
      </c>
      <c r="F5" s="8" t="s">
        <v>3</v>
      </c>
      <c r="G5"/>
      <c r="H5"/>
      <c r="I5"/>
      <c r="J5"/>
    </row>
    <row r="6" spans="2:10" ht="15" x14ac:dyDescent="0.3">
      <c r="B6" s="13" t="s">
        <v>15</v>
      </c>
      <c r="C6" s="26">
        <v>13340751.63060358</v>
      </c>
      <c r="D6" s="24">
        <v>12885832</v>
      </c>
      <c r="E6" s="20">
        <v>12539381</v>
      </c>
      <c r="F6" s="25">
        <v>346451</v>
      </c>
      <c r="G6"/>
      <c r="H6"/>
      <c r="I6"/>
      <c r="J6"/>
    </row>
    <row r="7" spans="2:10" ht="15.6" x14ac:dyDescent="0.3">
      <c r="B7" s="36"/>
      <c r="C7" s="16">
        <v>1</v>
      </c>
      <c r="D7" s="18">
        <f>D6/$C6</f>
        <v>0.9659000000000002</v>
      </c>
      <c r="E7" s="19">
        <f>E6/$C6</f>
        <v>0.93993062364153146</v>
      </c>
      <c r="F7" s="17">
        <f>F6/$C6</f>
        <v>2.5969376358468747E-2</v>
      </c>
      <c r="G7"/>
      <c r="H7"/>
      <c r="I7"/>
      <c r="J7"/>
    </row>
    <row r="8" spans="2:10" ht="15" x14ac:dyDescent="0.3">
      <c r="B8" s="13" t="s">
        <v>13</v>
      </c>
      <c r="C8" s="26">
        <v>11029590.993596364</v>
      </c>
      <c r="D8" s="24">
        <v>10678850</v>
      </c>
      <c r="E8" s="20">
        <v>10277959</v>
      </c>
      <c r="F8" s="25">
        <v>400891</v>
      </c>
      <c r="G8"/>
      <c r="H8"/>
      <c r="I8"/>
      <c r="J8"/>
    </row>
    <row r="9" spans="2:10" ht="15.6" x14ac:dyDescent="0.3">
      <c r="B9" s="36"/>
      <c r="C9" s="16">
        <v>1</v>
      </c>
      <c r="D9" s="18">
        <f>D8/$C8</f>
        <v>0.96820000000000006</v>
      </c>
      <c r="E9" s="19">
        <f>E8/$C8</f>
        <v>0.93185313997293717</v>
      </c>
      <c r="F9" s="17">
        <f>F8/$C8</f>
        <v>3.634686002706284E-2</v>
      </c>
      <c r="G9"/>
      <c r="H9"/>
      <c r="I9"/>
      <c r="J9"/>
    </row>
    <row r="10" spans="2:10" ht="15" x14ac:dyDescent="0.3">
      <c r="B10" s="13" t="s">
        <v>14</v>
      </c>
      <c r="C10" s="26">
        <v>12531024.581697997</v>
      </c>
      <c r="D10" s="24">
        <v>12132538</v>
      </c>
      <c r="E10" s="20">
        <v>11620267</v>
      </c>
      <c r="F10" s="25">
        <v>512271</v>
      </c>
      <c r="G10"/>
      <c r="H10"/>
      <c r="I10"/>
      <c r="J10"/>
    </row>
    <row r="11" spans="2:10" ht="15.6" x14ac:dyDescent="0.3">
      <c r="B11" s="36"/>
      <c r="C11" s="16">
        <v>1</v>
      </c>
      <c r="D11" s="18">
        <f>D10/$C10</f>
        <v>0.96819999999999995</v>
      </c>
      <c r="E11" s="19">
        <f>E10/$C10</f>
        <v>0.9273197833297534</v>
      </c>
      <c r="F11" s="17">
        <f>F10/$C10</f>
        <v>4.0880216670246571E-2</v>
      </c>
      <c r="G11"/>
      <c r="H11"/>
      <c r="I11"/>
      <c r="J11"/>
    </row>
    <row r="12" spans="2:10" ht="15" x14ac:dyDescent="0.3">
      <c r="B12" s="13" t="s">
        <v>16</v>
      </c>
      <c r="C12" s="26">
        <v>11603837.269258535</v>
      </c>
      <c r="D12" s="24">
        <v>11252241</v>
      </c>
      <c r="E12" s="20">
        <v>10883317</v>
      </c>
      <c r="F12" s="25">
        <v>368924</v>
      </c>
      <c r="G12"/>
      <c r="H12"/>
      <c r="I12"/>
      <c r="J12"/>
    </row>
    <row r="13" spans="2:10" ht="15.6" x14ac:dyDescent="0.3">
      <c r="B13" s="36"/>
      <c r="C13" s="16">
        <v>1</v>
      </c>
      <c r="D13" s="18">
        <f>D12/$C12</f>
        <v>0.9696999999999999</v>
      </c>
      <c r="E13" s="19">
        <f>E12/$C12</f>
        <v>0.93790672408278486</v>
      </c>
      <c r="F13" s="17">
        <f>F12/$C12</f>
        <v>3.1793275917215064E-2</v>
      </c>
      <c r="G13"/>
      <c r="H13"/>
      <c r="I13"/>
      <c r="J13"/>
    </row>
    <row r="14" spans="2:10" ht="15" x14ac:dyDescent="0.3">
      <c r="B14" s="13" t="s">
        <v>17</v>
      </c>
      <c r="C14" s="26">
        <v>13088835.913312692</v>
      </c>
      <c r="D14" s="24">
        <v>12683082</v>
      </c>
      <c r="E14" s="20">
        <v>12270792</v>
      </c>
      <c r="F14" s="25">
        <v>412290</v>
      </c>
      <c r="G14"/>
      <c r="H14"/>
      <c r="I14"/>
      <c r="J14"/>
    </row>
    <row r="15" spans="2:10" ht="15.6" x14ac:dyDescent="0.3">
      <c r="B15" s="36"/>
      <c r="C15" s="16">
        <v>1</v>
      </c>
      <c r="D15" s="18">
        <f>D14/$C14</f>
        <v>0.96900000000000008</v>
      </c>
      <c r="E15" s="19">
        <f>E14/$C14</f>
        <v>0.9375006365172126</v>
      </c>
      <c r="F15" s="17">
        <f>F14/$C14</f>
        <v>3.1499363482787548E-2</v>
      </c>
      <c r="G15"/>
      <c r="H15"/>
      <c r="I15"/>
      <c r="J15"/>
    </row>
    <row r="16" spans="2:10" ht="15" x14ac:dyDescent="0.3">
      <c r="B16" s="13" t="s">
        <v>24</v>
      </c>
      <c r="C16" s="26">
        <v>11721711.014851484</v>
      </c>
      <c r="D16" s="24">
        <v>11365371</v>
      </c>
      <c r="E16" s="20">
        <v>10923885</v>
      </c>
      <c r="F16" s="25">
        <v>441486</v>
      </c>
      <c r="G16"/>
      <c r="H16"/>
      <c r="I16"/>
      <c r="J16"/>
    </row>
    <row r="17" spans="2:13" ht="15.6" x14ac:dyDescent="0.3">
      <c r="B17" s="36"/>
      <c r="C17" s="16">
        <v>1</v>
      </c>
      <c r="D17" s="18">
        <f>D16/$C16</f>
        <v>0.96960000000000002</v>
      </c>
      <c r="E17" s="19">
        <f>E16/$C16</f>
        <v>0.93193604467465252</v>
      </c>
      <c r="F17" s="17">
        <f>F16/$C16</f>
        <v>3.7663955325347498E-2</v>
      </c>
      <c r="G17"/>
      <c r="H17"/>
      <c r="I17"/>
      <c r="J17"/>
    </row>
    <row r="18" spans="2:13" ht="15" x14ac:dyDescent="0.3">
      <c r="B18" s="13" t="s">
        <v>25</v>
      </c>
      <c r="C18" s="26">
        <v>9982759.5459236335</v>
      </c>
      <c r="D18" s="24">
        <v>9673294</v>
      </c>
      <c r="E18" s="20">
        <v>9316051</v>
      </c>
      <c r="F18" s="25">
        <v>357243</v>
      </c>
      <c r="G18"/>
      <c r="H18"/>
      <c r="I18"/>
      <c r="J18"/>
    </row>
    <row r="19" spans="2:13" ht="15.6" x14ac:dyDescent="0.3">
      <c r="B19" s="36"/>
      <c r="C19" s="16">
        <v>1</v>
      </c>
      <c r="D19" s="18">
        <f>D18/$C18</f>
        <v>0.96899999999999986</v>
      </c>
      <c r="E19" s="19">
        <f>E18/$C18</f>
        <v>0.93321400331676052</v>
      </c>
      <c r="F19" s="17">
        <f>F18/$C18</f>
        <v>3.5785996683239438E-2</v>
      </c>
      <c r="G19"/>
      <c r="H19"/>
      <c r="I19"/>
      <c r="J19"/>
    </row>
    <row r="20" spans="2:13" ht="15" x14ac:dyDescent="0.3">
      <c r="B20" s="13" t="s">
        <v>28</v>
      </c>
      <c r="C20" s="26">
        <v>16833896.945387226</v>
      </c>
      <c r="D20" s="24">
        <v>16367598</v>
      </c>
      <c r="E20" s="20">
        <v>15938096</v>
      </c>
      <c r="F20" s="25">
        <v>429502</v>
      </c>
      <c r="G20"/>
      <c r="H20"/>
      <c r="I20"/>
      <c r="J20"/>
    </row>
    <row r="21" spans="2:13" ht="15.6" x14ac:dyDescent="0.3">
      <c r="B21" s="36"/>
      <c r="C21" s="16">
        <v>1</v>
      </c>
      <c r="D21" s="18">
        <f>D20/$C20</f>
        <v>0.97230000000000005</v>
      </c>
      <c r="E21" s="19">
        <f>E20/$C20</f>
        <v>0.94678588396415897</v>
      </c>
      <c r="F21" s="17">
        <f>F20/$C20</f>
        <v>2.5514116035841056E-2</v>
      </c>
      <c r="G21"/>
      <c r="H21"/>
      <c r="I21"/>
      <c r="J21"/>
    </row>
    <row r="22" spans="2:13" ht="15" x14ac:dyDescent="0.3">
      <c r="B22" s="13" t="s">
        <v>29</v>
      </c>
      <c r="C22" s="26">
        <v>9853829.000102764</v>
      </c>
      <c r="D22" s="24">
        <v>9588761</v>
      </c>
      <c r="E22" s="20">
        <v>9279801</v>
      </c>
      <c r="F22" s="25">
        <v>308960</v>
      </c>
      <c r="G22"/>
      <c r="H22"/>
      <c r="I22"/>
      <c r="J22"/>
    </row>
    <row r="23" spans="2:13" ht="15.6" x14ac:dyDescent="0.3">
      <c r="B23" s="36"/>
      <c r="C23" s="16">
        <v>1</v>
      </c>
      <c r="D23" s="18">
        <f>D22/$C22</f>
        <v>0.97310000000000008</v>
      </c>
      <c r="E23" s="19">
        <f>E22/$C22</f>
        <v>0.94174569092920346</v>
      </c>
      <c r="F23" s="17">
        <f>F22/$C22</f>
        <v>3.1354309070796532E-2</v>
      </c>
      <c r="G23"/>
      <c r="H23"/>
      <c r="I23"/>
      <c r="J23"/>
    </row>
    <row r="24" spans="2:13" ht="15" x14ac:dyDescent="0.3">
      <c r="B24" s="13" t="s">
        <v>30</v>
      </c>
      <c r="C24" s="26">
        <v>12611208.149892494</v>
      </c>
      <c r="D24" s="24">
        <v>12317367</v>
      </c>
      <c r="E24" s="20">
        <v>11843887</v>
      </c>
      <c r="F24" s="25">
        <v>473480</v>
      </c>
      <c r="G24"/>
      <c r="H24"/>
      <c r="I24"/>
      <c r="J24"/>
    </row>
    <row r="25" spans="2:13" x14ac:dyDescent="0.3">
      <c r="B25" s="6"/>
      <c r="C25" s="16">
        <v>1</v>
      </c>
      <c r="D25" s="18">
        <f>D24/$C24</f>
        <v>0.97670000000000012</v>
      </c>
      <c r="E25" s="19">
        <f>E24/$C24</f>
        <v>0.93915561928941482</v>
      </c>
      <c r="F25" s="17">
        <f>F24/$C24</f>
        <v>3.7544380710585308E-2</v>
      </c>
      <c r="G25"/>
      <c r="H25"/>
      <c r="I25"/>
      <c r="J25"/>
    </row>
    <row r="26" spans="2:13" x14ac:dyDescent="0.3">
      <c r="B26"/>
      <c r="C26"/>
      <c r="D26"/>
      <c r="E26"/>
      <c r="F26"/>
      <c r="G26"/>
      <c r="H26"/>
      <c r="I26"/>
      <c r="J26"/>
    </row>
    <row r="27" spans="2:13" x14ac:dyDescent="0.3">
      <c r="B27"/>
      <c r="C27"/>
      <c r="D27"/>
      <c r="E27"/>
      <c r="F27"/>
      <c r="G27"/>
      <c r="H27"/>
      <c r="I27"/>
      <c r="J27"/>
    </row>
    <row r="28" spans="2:13" s="47" customFormat="1" ht="95.4" customHeight="1" x14ac:dyDescent="0.25">
      <c r="B28" s="46" t="s">
        <v>41</v>
      </c>
      <c r="C28" s="46"/>
      <c r="D28" s="46"/>
      <c r="E28" s="46"/>
      <c r="F28" s="46"/>
      <c r="G28" s="46"/>
      <c r="H28" s="46"/>
      <c r="I28" s="46"/>
      <c r="J28" s="46"/>
      <c r="K28" s="46"/>
      <c r="L28" s="46"/>
      <c r="M28" s="46"/>
    </row>
    <row r="29" spans="2:13" x14ac:dyDescent="0.3">
      <c r="B29"/>
      <c r="C29"/>
      <c r="D29"/>
      <c r="E29"/>
      <c r="F29"/>
      <c r="G29"/>
      <c r="H29"/>
      <c r="I29"/>
      <c r="J29"/>
    </row>
    <row r="30" spans="2:13" ht="18.75" customHeight="1" x14ac:dyDescent="0.3">
      <c r="B30" s="35"/>
      <c r="C30" s="41" t="s">
        <v>0</v>
      </c>
      <c r="D30" s="43" t="s">
        <v>39</v>
      </c>
      <c r="E30" s="48" t="s">
        <v>1</v>
      </c>
      <c r="F30" s="40"/>
      <c r="G30" s="48" t="s">
        <v>2</v>
      </c>
      <c r="H30" s="40"/>
      <c r="I30" s="39" t="s">
        <v>44</v>
      </c>
      <c r="J30" s="40"/>
      <c r="K30" s="39" t="s">
        <v>45</v>
      </c>
      <c r="L30" s="40"/>
      <c r="M30" s="38" t="s">
        <v>40</v>
      </c>
    </row>
    <row r="31" spans="2:13" ht="15" customHeight="1" x14ac:dyDescent="0.3">
      <c r="B31" s="6"/>
      <c r="C31" s="42"/>
      <c r="D31" s="44"/>
      <c r="E31" s="23" t="s">
        <v>4</v>
      </c>
      <c r="F31" s="8" t="s">
        <v>3</v>
      </c>
      <c r="G31" s="7" t="s">
        <v>4</v>
      </c>
      <c r="H31" s="7" t="s">
        <v>3</v>
      </c>
      <c r="I31" s="23" t="s">
        <v>4</v>
      </c>
      <c r="J31" s="8" t="s">
        <v>3</v>
      </c>
      <c r="K31" s="7" t="s">
        <v>4</v>
      </c>
      <c r="L31" s="7" t="s">
        <v>3</v>
      </c>
      <c r="M31" s="14" t="s">
        <v>4</v>
      </c>
    </row>
    <row r="32" spans="2:13" x14ac:dyDescent="0.3">
      <c r="B32" s="13" t="s">
        <v>23</v>
      </c>
      <c r="C32" s="4">
        <v>27395481</v>
      </c>
      <c r="D32" s="2">
        <v>25814665</v>
      </c>
      <c r="E32" s="20">
        <v>4795844</v>
      </c>
      <c r="F32" s="4">
        <v>21018821</v>
      </c>
      <c r="G32" s="9">
        <v>19951766</v>
      </c>
      <c r="H32" s="3">
        <v>5862899</v>
      </c>
      <c r="I32" s="20">
        <v>19789006</v>
      </c>
      <c r="J32" s="4">
        <v>1229815</v>
      </c>
      <c r="K32" s="9">
        <v>4633084</v>
      </c>
      <c r="L32" s="3">
        <v>1229815</v>
      </c>
      <c r="M32" s="22">
        <v>162760</v>
      </c>
    </row>
    <row r="33" spans="2:13" x14ac:dyDescent="0.3">
      <c r="B33" s="14"/>
      <c r="C33" s="16">
        <v>1</v>
      </c>
      <c r="D33" s="18">
        <f t="shared" ref="D33:M33" si="0">D32/$C32</f>
        <v>0.94229646853070403</v>
      </c>
      <c r="E33" s="19">
        <f t="shared" si="0"/>
        <v>0.17505967498800259</v>
      </c>
      <c r="F33" s="17">
        <f t="shared" si="0"/>
        <v>0.76723679354270147</v>
      </c>
      <c r="G33" s="18">
        <f t="shared" si="0"/>
        <v>0.72828675649097019</v>
      </c>
      <c r="H33" s="18">
        <f t="shared" si="0"/>
        <v>0.21400971203973385</v>
      </c>
      <c r="I33" s="19">
        <f t="shared" si="0"/>
        <v>0.72234563065346435</v>
      </c>
      <c r="J33" s="17">
        <f t="shared" si="0"/>
        <v>4.4891162889237099E-2</v>
      </c>
      <c r="K33" s="18">
        <f t="shared" si="0"/>
        <v>0.16911854915049676</v>
      </c>
      <c r="L33" s="18">
        <f t="shared" si="0"/>
        <v>4.4891162889237099E-2</v>
      </c>
      <c r="M33" s="15">
        <f t="shared" si="0"/>
        <v>5.9411258375058279E-3</v>
      </c>
    </row>
    <row r="34" spans="2:13" x14ac:dyDescent="0.3">
      <c r="B34" s="13" t="s">
        <v>21</v>
      </c>
      <c r="C34" s="4">
        <v>25867758</v>
      </c>
      <c r="D34" s="2">
        <v>24558737</v>
      </c>
      <c r="E34" s="20">
        <v>7910334</v>
      </c>
      <c r="F34" s="4">
        <v>16648403</v>
      </c>
      <c r="G34" s="9">
        <v>16234877</v>
      </c>
      <c r="H34" s="3">
        <v>8323860</v>
      </c>
      <c r="I34" s="20">
        <v>16045368</v>
      </c>
      <c r="J34" s="4">
        <v>603035</v>
      </c>
      <c r="K34" s="9">
        <v>7720825</v>
      </c>
      <c r="L34" s="3">
        <v>603035</v>
      </c>
      <c r="M34" s="22">
        <v>189509</v>
      </c>
    </row>
    <row r="35" spans="2:13" x14ac:dyDescent="0.3">
      <c r="B35" s="14"/>
      <c r="C35" s="16">
        <v>1</v>
      </c>
      <c r="D35" s="18">
        <f t="shared" ref="D35:M35" si="1">D34/$C34</f>
        <v>0.9493956530751525</v>
      </c>
      <c r="E35" s="19">
        <f t="shared" si="1"/>
        <v>0.30579897956367152</v>
      </c>
      <c r="F35" s="17">
        <f t="shared" si="1"/>
        <v>0.64359667351148098</v>
      </c>
      <c r="G35" s="18">
        <f t="shared" si="1"/>
        <v>0.62761051808200774</v>
      </c>
      <c r="H35" s="18">
        <f t="shared" si="1"/>
        <v>0.32178513499314476</v>
      </c>
      <c r="I35" s="19">
        <f t="shared" si="1"/>
        <v>0.62028444830819895</v>
      </c>
      <c r="J35" s="17">
        <f t="shared" si="1"/>
        <v>2.3312225203282015E-2</v>
      </c>
      <c r="K35" s="18">
        <f t="shared" si="1"/>
        <v>0.29847290978986274</v>
      </c>
      <c r="L35" s="18">
        <f t="shared" si="1"/>
        <v>2.3312225203282015E-2</v>
      </c>
      <c r="M35" s="15">
        <f t="shared" si="1"/>
        <v>7.3260697738087698E-3</v>
      </c>
    </row>
    <row r="36" spans="2:13" x14ac:dyDescent="0.3">
      <c r="B36" s="13" t="s">
        <v>22</v>
      </c>
      <c r="C36" s="4">
        <v>22411113</v>
      </c>
      <c r="D36" s="2">
        <v>21223032</v>
      </c>
      <c r="E36" s="20">
        <v>6817957</v>
      </c>
      <c r="F36" s="4">
        <v>14405075</v>
      </c>
      <c r="G36" s="9">
        <v>14022335</v>
      </c>
      <c r="H36" s="3">
        <v>7200697</v>
      </c>
      <c r="I36" s="20">
        <v>13866624</v>
      </c>
      <c r="J36" s="4">
        <v>538451</v>
      </c>
      <c r="K36" s="9">
        <v>6662246</v>
      </c>
      <c r="L36" s="3">
        <v>538451</v>
      </c>
      <c r="M36" s="22">
        <v>155711</v>
      </c>
    </row>
    <row r="37" spans="2:13" x14ac:dyDescent="0.3">
      <c r="B37" s="14"/>
      <c r="C37" s="16">
        <v>1</v>
      </c>
      <c r="D37" s="18">
        <f t="shared" ref="D37:M37" si="2">D36/$C36</f>
        <v>0.94698697025890677</v>
      </c>
      <c r="E37" s="19">
        <f t="shared" si="2"/>
        <v>0.30422215085881721</v>
      </c>
      <c r="F37" s="17">
        <f t="shared" si="2"/>
        <v>0.64276481940008956</v>
      </c>
      <c r="G37" s="18">
        <f t="shared" si="2"/>
        <v>0.62568668499418123</v>
      </c>
      <c r="H37" s="18">
        <f t="shared" si="2"/>
        <v>0.32130028526472559</v>
      </c>
      <c r="I37" s="19">
        <f t="shared" si="2"/>
        <v>0.6187387480487917</v>
      </c>
      <c r="J37" s="17">
        <f t="shared" si="2"/>
        <v>2.4026071351297904E-2</v>
      </c>
      <c r="K37" s="18">
        <f t="shared" si="2"/>
        <v>0.29727421391342768</v>
      </c>
      <c r="L37" s="18">
        <f t="shared" si="2"/>
        <v>2.4026071351297904E-2</v>
      </c>
      <c r="M37" s="15">
        <f t="shared" si="2"/>
        <v>6.9479369453895488E-3</v>
      </c>
    </row>
    <row r="38" spans="2:13" x14ac:dyDescent="0.3">
      <c r="B38" s="13" t="s">
        <v>26</v>
      </c>
      <c r="C38" s="4">
        <v>10414637</v>
      </c>
      <c r="D38" s="2">
        <v>9881808</v>
      </c>
      <c r="E38" s="20">
        <v>2379323</v>
      </c>
      <c r="F38" s="4">
        <v>7502485</v>
      </c>
      <c r="G38" s="9">
        <v>7279036</v>
      </c>
      <c r="H38" s="3">
        <v>2602772</v>
      </c>
      <c r="I38" s="20">
        <v>7214561</v>
      </c>
      <c r="J38" s="4">
        <v>287924</v>
      </c>
      <c r="K38" s="9">
        <v>2314848</v>
      </c>
      <c r="L38" s="3">
        <v>287924</v>
      </c>
      <c r="M38" s="22">
        <v>64475</v>
      </c>
    </row>
    <row r="39" spans="2:13" x14ac:dyDescent="0.3">
      <c r="B39" s="14"/>
      <c r="C39" s="16">
        <v>1</v>
      </c>
      <c r="D39" s="18">
        <f t="shared" ref="D39:M39" si="3">D38/$C38</f>
        <v>0.94883844727377442</v>
      </c>
      <c r="E39" s="19">
        <f t="shared" si="3"/>
        <v>0.22845952288111435</v>
      </c>
      <c r="F39" s="17">
        <f t="shared" si="3"/>
        <v>0.72037892439266005</v>
      </c>
      <c r="G39" s="18">
        <f t="shared" si="3"/>
        <v>0.69892363987338202</v>
      </c>
      <c r="H39" s="18">
        <f t="shared" si="3"/>
        <v>0.24991480740039235</v>
      </c>
      <c r="I39" s="19">
        <f t="shared" si="3"/>
        <v>0.69273283360716265</v>
      </c>
      <c r="J39" s="17">
        <f t="shared" si="3"/>
        <v>2.7646090785497374E-2</v>
      </c>
      <c r="K39" s="18">
        <f t="shared" si="3"/>
        <v>0.22226871661489497</v>
      </c>
      <c r="L39" s="18">
        <f t="shared" si="3"/>
        <v>2.7646090785497374E-2</v>
      </c>
      <c r="M39" s="15">
        <f t="shared" si="3"/>
        <v>6.19080626621936E-3</v>
      </c>
    </row>
    <row r="40" spans="2:13" x14ac:dyDescent="0.3">
      <c r="B40" s="13" t="s">
        <v>27</v>
      </c>
      <c r="C40" s="37">
        <v>14380563</v>
      </c>
      <c r="D40" s="3">
        <v>13640051</v>
      </c>
      <c r="E40" s="20">
        <v>3352391</v>
      </c>
      <c r="F40" s="4">
        <v>10287660</v>
      </c>
      <c r="G40" s="9">
        <v>9963046</v>
      </c>
      <c r="H40" s="3">
        <v>3677005</v>
      </c>
      <c r="I40" s="20">
        <v>9856842</v>
      </c>
      <c r="J40" s="4">
        <v>430818</v>
      </c>
      <c r="K40" s="9">
        <v>3246187</v>
      </c>
      <c r="L40" s="3">
        <v>430818</v>
      </c>
      <c r="M40" s="22">
        <v>106204</v>
      </c>
    </row>
    <row r="41" spans="2:13" x14ac:dyDescent="0.3">
      <c r="B41" s="6"/>
      <c r="C41" s="16">
        <v>1</v>
      </c>
      <c r="D41" s="18">
        <f t="shared" ref="D41:M41" si="4">D40/$C40</f>
        <v>0.94850604945021977</v>
      </c>
      <c r="E41" s="19">
        <f t="shared" si="4"/>
        <v>0.23311959344011776</v>
      </c>
      <c r="F41" s="17">
        <f t="shared" si="4"/>
        <v>0.71538645601010198</v>
      </c>
      <c r="G41" s="18">
        <f t="shared" si="4"/>
        <v>0.69281334812830342</v>
      </c>
      <c r="H41" s="18">
        <f t="shared" si="4"/>
        <v>0.25569270132191624</v>
      </c>
      <c r="I41" s="19">
        <f t="shared" si="4"/>
        <v>0.68542810180658431</v>
      </c>
      <c r="J41" s="17">
        <f t="shared" si="4"/>
        <v>2.9958354203517622E-2</v>
      </c>
      <c r="K41" s="18">
        <f t="shared" si="4"/>
        <v>0.22573434711839863</v>
      </c>
      <c r="L41" s="18">
        <f t="shared" si="4"/>
        <v>2.9958354203517622E-2</v>
      </c>
      <c r="M41" s="15">
        <f t="shared" si="4"/>
        <v>7.3852463217191147E-3</v>
      </c>
    </row>
    <row r="42" spans="2:13" x14ac:dyDescent="0.3">
      <c r="B42" s="13" t="s">
        <v>18</v>
      </c>
      <c r="C42" s="26">
        <v>14246620</v>
      </c>
      <c r="D42" s="24">
        <v>13759320</v>
      </c>
      <c r="E42" s="21">
        <v>3630656</v>
      </c>
      <c r="F42" s="26">
        <v>10128664</v>
      </c>
      <c r="G42" s="24">
        <v>9977223</v>
      </c>
      <c r="H42" s="24">
        <v>3782097</v>
      </c>
      <c r="I42" s="21">
        <v>9842680</v>
      </c>
      <c r="J42" s="26">
        <v>285984</v>
      </c>
      <c r="K42" s="24">
        <v>3496113</v>
      </c>
      <c r="L42" s="24">
        <v>285984</v>
      </c>
      <c r="M42" s="11">
        <v>134543</v>
      </c>
    </row>
    <row r="43" spans="2:13" ht="15.6" x14ac:dyDescent="0.3">
      <c r="B43" s="36"/>
      <c r="C43" s="16">
        <v>1</v>
      </c>
      <c r="D43" s="18">
        <f t="shared" ref="D43:M43" si="5">D42/$C42</f>
        <v>0.96579539567981743</v>
      </c>
      <c r="E43" s="19">
        <f t="shared" si="5"/>
        <v>0.25484332424111822</v>
      </c>
      <c r="F43" s="17">
        <f t="shared" si="5"/>
        <v>0.7109520714386991</v>
      </c>
      <c r="G43" s="18">
        <f t="shared" si="5"/>
        <v>0.70032211149030432</v>
      </c>
      <c r="H43" s="18">
        <f t="shared" si="5"/>
        <v>0.26547328418951305</v>
      </c>
      <c r="I43" s="19">
        <f t="shared" si="5"/>
        <v>0.69087825743930842</v>
      </c>
      <c r="J43" s="17">
        <f t="shared" si="5"/>
        <v>2.0073813999390733E-2</v>
      </c>
      <c r="K43" s="18">
        <f t="shared" si="5"/>
        <v>0.24539947019012229</v>
      </c>
      <c r="L43" s="18">
        <f t="shared" si="5"/>
        <v>2.0073813999390733E-2</v>
      </c>
      <c r="M43" s="15">
        <f t="shared" si="5"/>
        <v>9.4438540509959555E-3</v>
      </c>
    </row>
    <row r="44" spans="2:13" x14ac:dyDescent="0.3">
      <c r="B44" s="13" t="s">
        <v>19</v>
      </c>
      <c r="C44" s="26">
        <v>15842767</v>
      </c>
      <c r="D44" s="24">
        <v>15321289</v>
      </c>
      <c r="E44" s="21">
        <v>6304628</v>
      </c>
      <c r="F44" s="26">
        <v>9016661</v>
      </c>
      <c r="G44" s="24">
        <v>8783700</v>
      </c>
      <c r="H44" s="24">
        <v>6537589</v>
      </c>
      <c r="I44" s="21">
        <v>8711518</v>
      </c>
      <c r="J44" s="26">
        <v>305143</v>
      </c>
      <c r="K44" s="24">
        <v>6232446</v>
      </c>
      <c r="L44" s="24">
        <v>305143</v>
      </c>
      <c r="M44" s="11">
        <v>72182</v>
      </c>
    </row>
    <row r="45" spans="2:13" ht="15.6" x14ac:dyDescent="0.3">
      <c r="B45" s="36"/>
      <c r="C45" s="16">
        <v>1</v>
      </c>
      <c r="D45" s="18">
        <f t="shared" ref="D45:M45" si="6">D44/$C44</f>
        <v>0.9670841589729875</v>
      </c>
      <c r="E45" s="19">
        <f t="shared" si="6"/>
        <v>0.39794992882240837</v>
      </c>
      <c r="F45" s="17">
        <f t="shared" si="6"/>
        <v>0.56913423015057918</v>
      </c>
      <c r="G45" s="18">
        <f t="shared" si="6"/>
        <v>0.55442966496950941</v>
      </c>
      <c r="H45" s="18">
        <f t="shared" si="6"/>
        <v>0.41265449400347803</v>
      </c>
      <c r="I45" s="19">
        <f t="shared" si="6"/>
        <v>0.54987351641288418</v>
      </c>
      <c r="J45" s="17">
        <f t="shared" si="6"/>
        <v>1.9260713737694935E-2</v>
      </c>
      <c r="K45" s="18">
        <f t="shared" si="6"/>
        <v>0.39339378026578314</v>
      </c>
      <c r="L45" s="18">
        <f t="shared" si="6"/>
        <v>1.9260713737694935E-2</v>
      </c>
      <c r="M45" s="15">
        <f t="shared" si="6"/>
        <v>4.556148556625241E-3</v>
      </c>
    </row>
    <row r="46" spans="2:13" x14ac:dyDescent="0.3">
      <c r="B46" s="13" t="s">
        <v>20</v>
      </c>
      <c r="C46" s="26">
        <v>15438271</v>
      </c>
      <c r="D46" s="24">
        <v>14960546</v>
      </c>
      <c r="E46" s="21">
        <v>6813325</v>
      </c>
      <c r="F46" s="26">
        <v>8147221</v>
      </c>
      <c r="G46" s="24">
        <v>7912297</v>
      </c>
      <c r="H46" s="24">
        <v>7048249</v>
      </c>
      <c r="I46" s="21">
        <v>7846144</v>
      </c>
      <c r="J46" s="26">
        <v>301077</v>
      </c>
      <c r="K46" s="24">
        <v>6747172</v>
      </c>
      <c r="L46" s="24">
        <v>301077</v>
      </c>
      <c r="M46" s="11">
        <v>66153</v>
      </c>
    </row>
    <row r="47" spans="2:13" ht="15.6" x14ac:dyDescent="0.3">
      <c r="B47" s="36"/>
      <c r="C47" s="16">
        <v>1</v>
      </c>
      <c r="D47" s="18">
        <f t="shared" ref="D47:M47" si="7">D46/$C46</f>
        <v>0.9690557964683999</v>
      </c>
      <c r="E47" s="19">
        <f t="shared" si="7"/>
        <v>0.44132694652140775</v>
      </c>
      <c r="F47" s="17">
        <f t="shared" si="7"/>
        <v>0.5277288499469921</v>
      </c>
      <c r="G47" s="18">
        <f t="shared" si="7"/>
        <v>0.51251186094608647</v>
      </c>
      <c r="H47" s="18">
        <f t="shared" si="7"/>
        <v>0.45654393552231337</v>
      </c>
      <c r="I47" s="19">
        <f t="shared" si="7"/>
        <v>0.50822686037834164</v>
      </c>
      <c r="J47" s="17">
        <f t="shared" si="7"/>
        <v>1.950198956865053E-2</v>
      </c>
      <c r="K47" s="18">
        <f t="shared" si="7"/>
        <v>0.4370419459536628</v>
      </c>
      <c r="L47" s="18">
        <f t="shared" si="7"/>
        <v>1.950198956865053E-2</v>
      </c>
      <c r="M47" s="15">
        <f t="shared" si="7"/>
        <v>4.2850005677449246E-3</v>
      </c>
    </row>
    <row r="48" spans="2:13" x14ac:dyDescent="0.3">
      <c r="B48" s="13" t="s">
        <v>10</v>
      </c>
      <c r="C48" s="4">
        <v>33061641</v>
      </c>
      <c r="D48" s="3">
        <v>31364167</v>
      </c>
      <c r="E48" s="20">
        <v>6294728</v>
      </c>
      <c r="F48" s="4">
        <v>25069439</v>
      </c>
      <c r="G48" s="9">
        <v>24563124</v>
      </c>
      <c r="H48" s="3">
        <v>6801043</v>
      </c>
      <c r="I48" s="20">
        <v>24235712</v>
      </c>
      <c r="J48" s="4">
        <v>833727</v>
      </c>
      <c r="K48" s="9">
        <v>5967316</v>
      </c>
      <c r="L48" s="3">
        <v>833727</v>
      </c>
      <c r="M48" s="22">
        <v>327412</v>
      </c>
    </row>
    <row r="49" spans="2:13" x14ac:dyDescent="0.3">
      <c r="B49" s="14"/>
      <c r="C49" s="16">
        <v>1</v>
      </c>
      <c r="D49" s="18">
        <f t="shared" ref="D49:M49" si="8">D48/$C48</f>
        <v>0.94865729744025717</v>
      </c>
      <c r="E49" s="19">
        <f t="shared" si="8"/>
        <v>0.19039369521918165</v>
      </c>
      <c r="F49" s="17">
        <f t="shared" si="8"/>
        <v>0.75826360222107547</v>
      </c>
      <c r="G49" s="18">
        <f t="shared" si="8"/>
        <v>0.74294932910317424</v>
      </c>
      <c r="H49" s="18">
        <f t="shared" si="8"/>
        <v>0.20570796833708285</v>
      </c>
      <c r="I49" s="19">
        <f t="shared" si="8"/>
        <v>0.73304625139447854</v>
      </c>
      <c r="J49" s="17">
        <f t="shared" si="8"/>
        <v>2.5217350826596902E-2</v>
      </c>
      <c r="K49" s="18">
        <f t="shared" si="8"/>
        <v>0.18049061751048595</v>
      </c>
      <c r="L49" s="18">
        <f t="shared" si="8"/>
        <v>2.5217350826596902E-2</v>
      </c>
      <c r="M49" s="15">
        <f t="shared" si="8"/>
        <v>9.903077708695706E-3</v>
      </c>
    </row>
    <row r="50" spans="2:13" x14ac:dyDescent="0.3">
      <c r="B50" s="13" t="s">
        <v>8</v>
      </c>
      <c r="C50" s="4">
        <v>21177527</v>
      </c>
      <c r="D50" s="3">
        <v>20092758</v>
      </c>
      <c r="E50" s="20">
        <v>5894366</v>
      </c>
      <c r="F50" s="4">
        <v>14198392</v>
      </c>
      <c r="G50" s="9">
        <v>13776399</v>
      </c>
      <c r="H50" s="3">
        <v>6316359</v>
      </c>
      <c r="I50" s="20">
        <v>13553495</v>
      </c>
      <c r="J50" s="4">
        <v>644897</v>
      </c>
      <c r="K50" s="9">
        <v>5671462</v>
      </c>
      <c r="L50" s="3">
        <v>644897</v>
      </c>
      <c r="M50" s="22">
        <v>222904</v>
      </c>
    </row>
    <row r="51" spans="2:13" x14ac:dyDescent="0.3">
      <c r="B51" s="14"/>
      <c r="C51" s="16">
        <v>1</v>
      </c>
      <c r="D51" s="18">
        <f t="shared" ref="D51:M51" si="9">D50/$C50</f>
        <v>0.94877735252090578</v>
      </c>
      <c r="E51" s="19">
        <f t="shared" si="9"/>
        <v>0.27833117625112697</v>
      </c>
      <c r="F51" s="17">
        <f t="shared" si="9"/>
        <v>0.67044617626977876</v>
      </c>
      <c r="G51" s="18">
        <f t="shared" si="9"/>
        <v>0.65051972310081341</v>
      </c>
      <c r="H51" s="18">
        <f t="shared" si="9"/>
        <v>0.29825762942009232</v>
      </c>
      <c r="I51" s="19">
        <f t="shared" si="9"/>
        <v>0.63999422595471134</v>
      </c>
      <c r="J51" s="17">
        <f t="shared" si="9"/>
        <v>3.0451950315067478E-2</v>
      </c>
      <c r="K51" s="18">
        <f t="shared" si="9"/>
        <v>0.2678056791050249</v>
      </c>
      <c r="L51" s="18">
        <f t="shared" si="9"/>
        <v>3.0451950315067478E-2</v>
      </c>
      <c r="M51" s="15">
        <f t="shared" si="9"/>
        <v>1.0525497146102092E-2</v>
      </c>
    </row>
    <row r="52" spans="2:13" x14ac:dyDescent="0.3">
      <c r="B52" s="13" t="s">
        <v>9</v>
      </c>
      <c r="C52" s="4">
        <v>27199165</v>
      </c>
      <c r="D52" s="3">
        <v>25770148</v>
      </c>
      <c r="E52" s="20">
        <v>8750680</v>
      </c>
      <c r="F52" s="4">
        <v>17019468</v>
      </c>
      <c r="G52" s="9">
        <v>16444062</v>
      </c>
      <c r="H52" s="3">
        <v>9326086</v>
      </c>
      <c r="I52" s="20">
        <v>16144291</v>
      </c>
      <c r="J52" s="4">
        <v>875177</v>
      </c>
      <c r="K52" s="9">
        <v>8450909</v>
      </c>
      <c r="L52" s="3">
        <v>875177</v>
      </c>
      <c r="M52" s="22">
        <v>299771</v>
      </c>
    </row>
    <row r="53" spans="2:13" x14ac:dyDescent="0.3">
      <c r="B53" s="14"/>
      <c r="C53" s="16">
        <v>1</v>
      </c>
      <c r="D53" s="18">
        <f t="shared" ref="D53:M53" si="10">D52/$C52</f>
        <v>0.94746099742400181</v>
      </c>
      <c r="E53" s="19">
        <f t="shared" si="10"/>
        <v>0.3217260529872884</v>
      </c>
      <c r="F53" s="17">
        <f t="shared" si="10"/>
        <v>0.6257349444367134</v>
      </c>
      <c r="G53" s="18">
        <f t="shared" si="10"/>
        <v>0.604579662647732</v>
      </c>
      <c r="H53" s="18">
        <f t="shared" si="10"/>
        <v>0.34288133477626981</v>
      </c>
      <c r="I53" s="19">
        <f t="shared" si="10"/>
        <v>0.59355833166201977</v>
      </c>
      <c r="J53" s="17">
        <f t="shared" si="10"/>
        <v>3.2176612774693636E-2</v>
      </c>
      <c r="K53" s="18">
        <f t="shared" si="10"/>
        <v>0.31070472200157617</v>
      </c>
      <c r="L53" s="18">
        <f t="shared" si="10"/>
        <v>3.2176612774693636E-2</v>
      </c>
      <c r="M53" s="15">
        <f t="shared" si="10"/>
        <v>1.1021330985712246E-2</v>
      </c>
    </row>
    <row r="54" spans="2:13" x14ac:dyDescent="0.3">
      <c r="B54" s="13" t="s">
        <v>11</v>
      </c>
      <c r="C54" s="4">
        <v>12383758</v>
      </c>
      <c r="D54" s="3">
        <v>11746243</v>
      </c>
      <c r="E54" s="20">
        <v>2728231</v>
      </c>
      <c r="F54" s="4">
        <v>9018012</v>
      </c>
      <c r="G54" s="9">
        <v>8760508</v>
      </c>
      <c r="H54" s="3">
        <v>2985735</v>
      </c>
      <c r="I54" s="20">
        <v>8639884</v>
      </c>
      <c r="J54" s="4">
        <v>378128</v>
      </c>
      <c r="K54" s="9">
        <v>2607607</v>
      </c>
      <c r="L54" s="3">
        <v>378128</v>
      </c>
      <c r="M54" s="22">
        <v>120624</v>
      </c>
    </row>
    <row r="55" spans="2:13" x14ac:dyDescent="0.3">
      <c r="B55" s="14"/>
      <c r="C55" s="16">
        <v>1</v>
      </c>
      <c r="D55" s="18">
        <f t="shared" ref="D55:M55" si="11">D54/$C54</f>
        <v>0.94852006959438318</v>
      </c>
      <c r="E55" s="19">
        <f t="shared" si="11"/>
        <v>0.22030719592550177</v>
      </c>
      <c r="F55" s="17">
        <f t="shared" si="11"/>
        <v>0.72821287366888143</v>
      </c>
      <c r="G55" s="18">
        <f t="shared" si="11"/>
        <v>0.70741918567853146</v>
      </c>
      <c r="H55" s="18">
        <f t="shared" si="11"/>
        <v>0.24110088391585172</v>
      </c>
      <c r="I55" s="19">
        <f t="shared" si="11"/>
        <v>0.69767868525854593</v>
      </c>
      <c r="J55" s="17">
        <f t="shared" si="11"/>
        <v>3.0534188410335537E-2</v>
      </c>
      <c r="K55" s="18">
        <f t="shared" si="11"/>
        <v>0.21056669550551618</v>
      </c>
      <c r="L55" s="18">
        <f t="shared" si="11"/>
        <v>3.0534188410335537E-2</v>
      </c>
      <c r="M55" s="15">
        <f t="shared" si="11"/>
        <v>9.7405004199855975E-3</v>
      </c>
    </row>
    <row r="56" spans="2:13" x14ac:dyDescent="0.3">
      <c r="B56" s="13" t="s">
        <v>12</v>
      </c>
      <c r="C56" s="4">
        <v>16550982</v>
      </c>
      <c r="D56" s="3">
        <v>15709598</v>
      </c>
      <c r="E56" s="20">
        <v>3784638</v>
      </c>
      <c r="F56" s="4">
        <v>11924960</v>
      </c>
      <c r="G56" s="9">
        <v>11493252</v>
      </c>
      <c r="H56" s="3">
        <v>4216346</v>
      </c>
      <c r="I56" s="20">
        <v>11363609</v>
      </c>
      <c r="J56" s="4">
        <v>561351</v>
      </c>
      <c r="K56" s="9">
        <v>3654995</v>
      </c>
      <c r="L56" s="3">
        <v>561351</v>
      </c>
      <c r="M56" s="22">
        <v>129643</v>
      </c>
    </row>
    <row r="57" spans="2:13" x14ac:dyDescent="0.3">
      <c r="B57" s="14"/>
      <c r="C57" s="16">
        <v>1</v>
      </c>
      <c r="D57" s="18">
        <f t="shared" ref="D57:M57" si="12">D56/$C56</f>
        <v>0.94916410397884543</v>
      </c>
      <c r="E57" s="19">
        <f t="shared" si="12"/>
        <v>0.22866546528779985</v>
      </c>
      <c r="F57" s="17">
        <f t="shared" si="12"/>
        <v>0.72049863869104569</v>
      </c>
      <c r="G57" s="18">
        <f t="shared" si="12"/>
        <v>0.69441511083753216</v>
      </c>
      <c r="H57" s="18">
        <f t="shared" si="12"/>
        <v>0.25474899314131333</v>
      </c>
      <c r="I57" s="19">
        <f t="shared" si="12"/>
        <v>0.68658216171100905</v>
      </c>
      <c r="J57" s="17">
        <f t="shared" si="12"/>
        <v>3.3916476980036595E-2</v>
      </c>
      <c r="K57" s="18">
        <f t="shared" si="12"/>
        <v>0.22083251616127672</v>
      </c>
      <c r="L57" s="18">
        <f t="shared" si="12"/>
        <v>3.3916476980036595E-2</v>
      </c>
      <c r="M57" s="15">
        <f t="shared" si="12"/>
        <v>7.8329491265231276E-3</v>
      </c>
    </row>
    <row r="58" spans="2:13" x14ac:dyDescent="0.3">
      <c r="B58" s="13" t="s">
        <v>5</v>
      </c>
      <c r="C58" s="26">
        <v>11507872</v>
      </c>
      <c r="D58" s="24">
        <v>11139478</v>
      </c>
      <c r="E58" s="21">
        <v>3183501</v>
      </c>
      <c r="F58" s="26">
        <v>7955977</v>
      </c>
      <c r="G58" s="24">
        <v>7845380</v>
      </c>
      <c r="H58" s="24">
        <v>3294098</v>
      </c>
      <c r="I58" s="21">
        <v>7732905</v>
      </c>
      <c r="J58" s="26">
        <v>223072</v>
      </c>
      <c r="K58" s="24">
        <v>3071026</v>
      </c>
      <c r="L58" s="24">
        <v>223072</v>
      </c>
      <c r="M58" s="11">
        <v>112475</v>
      </c>
    </row>
    <row r="59" spans="2:13" ht="15.6" x14ac:dyDescent="0.3">
      <c r="B59" s="36"/>
      <c r="C59" s="16">
        <v>1</v>
      </c>
      <c r="D59" s="18">
        <f t="shared" ref="D59:M59" si="13">D58/$C58</f>
        <v>0.9679876522783708</v>
      </c>
      <c r="E59" s="19">
        <f t="shared" si="13"/>
        <v>0.27663681000275292</v>
      </c>
      <c r="F59" s="17">
        <f t="shared" si="13"/>
        <v>0.69135084227561794</v>
      </c>
      <c r="G59" s="18">
        <f t="shared" si="13"/>
        <v>0.68174029047246965</v>
      </c>
      <c r="H59" s="18">
        <f t="shared" si="13"/>
        <v>0.28624736180590121</v>
      </c>
      <c r="I59" s="19">
        <f t="shared" si="13"/>
        <v>0.67196654603040418</v>
      </c>
      <c r="J59" s="17">
        <f t="shared" si="13"/>
        <v>1.9384296245213713E-2</v>
      </c>
      <c r="K59" s="18">
        <f t="shared" si="13"/>
        <v>0.26686306556068751</v>
      </c>
      <c r="L59" s="18">
        <f t="shared" si="13"/>
        <v>1.9384296245213713E-2</v>
      </c>
      <c r="M59" s="15">
        <f t="shared" si="13"/>
        <v>9.7737444420653973E-3</v>
      </c>
    </row>
    <row r="60" spans="2:13" x14ac:dyDescent="0.3">
      <c r="B60" s="13" t="s">
        <v>6</v>
      </c>
      <c r="C60" s="26">
        <v>14881119</v>
      </c>
      <c r="D60" s="24">
        <v>14515441</v>
      </c>
      <c r="E60" s="21">
        <v>12361610</v>
      </c>
      <c r="F60" s="26">
        <v>2153831</v>
      </c>
      <c r="G60" s="24">
        <v>1856127</v>
      </c>
      <c r="H60" s="24">
        <v>12659314</v>
      </c>
      <c r="I60" s="21">
        <v>1795405</v>
      </c>
      <c r="J60" s="26">
        <v>358426</v>
      </c>
      <c r="K60" s="24">
        <v>12300888</v>
      </c>
      <c r="L60" s="24">
        <v>358426</v>
      </c>
      <c r="M60" s="11">
        <v>60722</v>
      </c>
    </row>
    <row r="61" spans="2:13" ht="15.6" x14ac:dyDescent="0.3">
      <c r="B61" s="36"/>
      <c r="C61" s="16">
        <v>1</v>
      </c>
      <c r="D61" s="18">
        <f t="shared" ref="D61:M61" si="14">D60/$C60</f>
        <v>0.97542671354217381</v>
      </c>
      <c r="E61" s="19">
        <f t="shared" si="14"/>
        <v>0.83069089092023252</v>
      </c>
      <c r="F61" s="17">
        <f t="shared" si="14"/>
        <v>0.14473582262194126</v>
      </c>
      <c r="G61" s="18">
        <f t="shared" si="14"/>
        <v>0.1247303378193535</v>
      </c>
      <c r="H61" s="18">
        <f t="shared" si="14"/>
        <v>0.85069637572282031</v>
      </c>
      <c r="I61" s="19">
        <f t="shared" si="14"/>
        <v>0.12064986510759036</v>
      </c>
      <c r="J61" s="17">
        <f t="shared" si="14"/>
        <v>2.4085957514350904E-2</v>
      </c>
      <c r="K61" s="18">
        <f t="shared" si="14"/>
        <v>0.82661041820846937</v>
      </c>
      <c r="L61" s="18">
        <f t="shared" si="14"/>
        <v>2.4085957514350904E-2</v>
      </c>
      <c r="M61" s="15">
        <f t="shared" si="14"/>
        <v>4.0804727117631405E-3</v>
      </c>
    </row>
    <row r="62" spans="2:13" x14ac:dyDescent="0.3">
      <c r="B62" s="13" t="s">
        <v>7</v>
      </c>
      <c r="C62" s="26">
        <v>15746524</v>
      </c>
      <c r="D62" s="24">
        <v>15391522</v>
      </c>
      <c r="E62" s="21">
        <v>13579343</v>
      </c>
      <c r="F62" s="26">
        <v>1812179</v>
      </c>
      <c r="G62" s="24">
        <v>1499352</v>
      </c>
      <c r="H62" s="24">
        <v>13892170</v>
      </c>
      <c r="I62" s="21">
        <v>1437989</v>
      </c>
      <c r="J62" s="26">
        <v>374190</v>
      </c>
      <c r="K62" s="24">
        <v>13517980</v>
      </c>
      <c r="L62" s="24">
        <v>374190</v>
      </c>
      <c r="M62" s="11">
        <v>61363</v>
      </c>
    </row>
    <row r="63" spans="2:13" ht="15.6" x14ac:dyDescent="0.3">
      <c r="B63" s="36"/>
      <c r="C63" s="16">
        <v>1</v>
      </c>
      <c r="D63" s="18">
        <f t="shared" ref="D63:M63" si="15">D62/$C62</f>
        <v>0.97745521487789944</v>
      </c>
      <c r="E63" s="19">
        <f t="shared" si="15"/>
        <v>0.86237083181024587</v>
      </c>
      <c r="F63" s="17">
        <f t="shared" si="15"/>
        <v>0.11508438306765353</v>
      </c>
      <c r="G63" s="18">
        <f t="shared" si="15"/>
        <v>9.521796683509326E-2</v>
      </c>
      <c r="H63" s="18">
        <f t="shared" si="15"/>
        <v>0.88223724804280612</v>
      </c>
      <c r="I63" s="19">
        <f t="shared" si="15"/>
        <v>9.1321043298190768E-2</v>
      </c>
      <c r="J63" s="17">
        <f t="shared" si="15"/>
        <v>2.3763339769462773E-2</v>
      </c>
      <c r="K63" s="18">
        <f t="shared" si="15"/>
        <v>0.85847390827334336</v>
      </c>
      <c r="L63" s="18">
        <f t="shared" si="15"/>
        <v>2.3763339769462773E-2</v>
      </c>
      <c r="M63" s="15">
        <f t="shared" si="15"/>
        <v>3.8969235369024934E-3</v>
      </c>
    </row>
  </sheetData>
  <mergeCells count="11">
    <mergeCell ref="K30:L30"/>
    <mergeCell ref="C30:C31"/>
    <mergeCell ref="D4:D5"/>
    <mergeCell ref="B2:F2"/>
    <mergeCell ref="B28:M28"/>
    <mergeCell ref="E4:F4"/>
    <mergeCell ref="C4:C5"/>
    <mergeCell ref="I30:J30"/>
    <mergeCell ref="G30:H30"/>
    <mergeCell ref="E30:F30"/>
    <mergeCell ref="D30:D3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21"/>
  <sheetViews>
    <sheetView tabSelected="1" topLeftCell="A7" zoomScale="85" zoomScaleNormal="85" workbookViewId="0">
      <selection activeCell="E34" sqref="E34"/>
    </sheetView>
  </sheetViews>
  <sheetFormatPr defaultRowHeight="14.4" x14ac:dyDescent="0.3"/>
  <cols>
    <col min="1" max="1" width="2.88671875" customWidth="1"/>
    <col min="2" max="2" width="26" bestFit="1" customWidth="1"/>
    <col min="3" max="6" width="25" customWidth="1"/>
  </cols>
  <sheetData>
    <row r="2" spans="2:6" ht="48.75" customHeight="1" x14ac:dyDescent="0.3">
      <c r="B2" s="46" t="s">
        <v>43</v>
      </c>
      <c r="C2" s="45"/>
      <c r="D2" s="45"/>
      <c r="E2" s="45"/>
      <c r="F2" s="45"/>
    </row>
    <row r="4" spans="2:6" ht="18" x14ac:dyDescent="0.3">
      <c r="B4" s="28"/>
      <c r="C4" s="43" t="s">
        <v>0</v>
      </c>
      <c r="D4" s="43" t="s">
        <v>39</v>
      </c>
      <c r="E4" s="48" t="s">
        <v>2</v>
      </c>
      <c r="F4" s="40"/>
    </row>
    <row r="5" spans="2:6" x14ac:dyDescent="0.3">
      <c r="B5" s="12"/>
      <c r="C5" s="44"/>
      <c r="D5" s="44"/>
      <c r="E5" s="23" t="s">
        <v>4</v>
      </c>
      <c r="F5" s="8" t="s">
        <v>3</v>
      </c>
    </row>
    <row r="6" spans="2:6" x14ac:dyDescent="0.3">
      <c r="B6" s="27" t="s">
        <v>31</v>
      </c>
      <c r="C6" s="1">
        <v>15799170</v>
      </c>
      <c r="D6" s="31">
        <v>15515896</v>
      </c>
      <c r="E6" s="32">
        <v>15151624</v>
      </c>
      <c r="F6" s="33">
        <v>364272</v>
      </c>
    </row>
    <row r="7" spans="2:6" ht="15.6" x14ac:dyDescent="0.3">
      <c r="B7" s="10"/>
      <c r="C7" s="34">
        <v>1</v>
      </c>
      <c r="D7" s="34">
        <f>(D6/C6)</f>
        <v>0.98207032394739724</v>
      </c>
      <c r="E7" s="29">
        <f>(E6/C6)</f>
        <v>0.95901392288329068</v>
      </c>
      <c r="F7" s="30">
        <f>(F6/C6)</f>
        <v>2.3056401064106533E-2</v>
      </c>
    </row>
    <row r="8" spans="2:6" x14ac:dyDescent="0.3">
      <c r="B8" s="27" t="s">
        <v>32</v>
      </c>
      <c r="C8" s="1">
        <v>17278754</v>
      </c>
      <c r="D8" s="31">
        <v>16889956</v>
      </c>
      <c r="E8" s="32">
        <v>16514276</v>
      </c>
      <c r="F8" s="33">
        <v>375680</v>
      </c>
    </row>
    <row r="9" spans="2:6" ht="15.6" x14ac:dyDescent="0.3">
      <c r="B9" s="10"/>
      <c r="C9" s="34">
        <v>1</v>
      </c>
      <c r="D9" s="34">
        <f>(D8/C8)</f>
        <v>0.97749849323625992</v>
      </c>
      <c r="E9" s="29">
        <f>(E8/C8)</f>
        <v>0.95575618473415391</v>
      </c>
      <c r="F9" s="30">
        <f>(F8/C8)</f>
        <v>2.1742308502106112E-2</v>
      </c>
    </row>
    <row r="10" spans="2:6" x14ac:dyDescent="0.3">
      <c r="B10" s="27" t="s">
        <v>33</v>
      </c>
      <c r="C10" s="1">
        <v>6398168</v>
      </c>
      <c r="D10" s="31">
        <v>6229821</v>
      </c>
      <c r="E10" s="32">
        <v>6077919</v>
      </c>
      <c r="F10" s="33">
        <v>151902</v>
      </c>
    </row>
    <row r="11" spans="2:6" ht="15.6" x14ac:dyDescent="0.3">
      <c r="B11" s="10"/>
      <c r="C11" s="34">
        <v>1</v>
      </c>
      <c r="D11" s="34">
        <f>(D10/C10)</f>
        <v>0.97368824951142263</v>
      </c>
      <c r="E11" s="29">
        <f>(E10/C10)</f>
        <v>0.94994676601177086</v>
      </c>
      <c r="F11" s="30">
        <f>(F10/C10)</f>
        <v>2.3741483499651776E-2</v>
      </c>
    </row>
    <row r="12" spans="2:6" x14ac:dyDescent="0.3">
      <c r="B12" s="27" t="s">
        <v>34</v>
      </c>
      <c r="C12" s="1">
        <v>9518950</v>
      </c>
      <c r="D12" s="31">
        <v>9339055</v>
      </c>
      <c r="E12" s="32">
        <v>9104124</v>
      </c>
      <c r="F12" s="33">
        <v>234931</v>
      </c>
    </row>
    <row r="13" spans="2:6" ht="15.6" x14ac:dyDescent="0.3">
      <c r="B13" s="10"/>
      <c r="C13" s="34">
        <v>1</v>
      </c>
      <c r="D13" s="34">
        <f>(D12/C12)</f>
        <v>0.9811013819801554</v>
      </c>
      <c r="E13" s="29">
        <f>(E12/C12)</f>
        <v>0.95642103383251309</v>
      </c>
      <c r="F13" s="30">
        <f>(F12/C12)</f>
        <v>2.4680348147642334E-2</v>
      </c>
    </row>
    <row r="14" spans="2:6" x14ac:dyDescent="0.3">
      <c r="B14" s="27" t="s">
        <v>35</v>
      </c>
      <c r="C14" s="31">
        <f>E14+F14</f>
        <v>17108142</v>
      </c>
      <c r="D14" s="1">
        <v>16744566</v>
      </c>
      <c r="E14" s="32">
        <v>16453431</v>
      </c>
      <c r="F14" s="33">
        <v>654711</v>
      </c>
    </row>
    <row r="15" spans="2:6" ht="15.6" x14ac:dyDescent="0.3">
      <c r="B15" s="10"/>
      <c r="C15" s="34">
        <v>1</v>
      </c>
      <c r="D15" s="34">
        <f>(D14/C14)</f>
        <v>0.97874836437527812</v>
      </c>
      <c r="E15" s="29">
        <f>(E14/C14)</f>
        <v>0.96173102841910008</v>
      </c>
      <c r="F15" s="30">
        <f>(F14/C14)</f>
        <v>3.8268971580899903E-2</v>
      </c>
    </row>
    <row r="16" spans="2:6" x14ac:dyDescent="0.3">
      <c r="B16" s="27" t="s">
        <v>36</v>
      </c>
      <c r="C16" s="31">
        <f>E16+F16</f>
        <v>16556955</v>
      </c>
      <c r="D16" s="1">
        <v>16192265</v>
      </c>
      <c r="E16" s="32">
        <v>15899223</v>
      </c>
      <c r="F16" s="33">
        <v>657732</v>
      </c>
    </row>
    <row r="17" spans="2:6" ht="15.6" x14ac:dyDescent="0.3">
      <c r="B17" s="10"/>
      <c r="C17" s="34">
        <v>1</v>
      </c>
      <c r="D17" s="34">
        <f>(D16/C16)</f>
        <v>0.97797360686188972</v>
      </c>
      <c r="E17" s="29">
        <f>(E16/C16)</f>
        <v>0.9602745794743055</v>
      </c>
      <c r="F17" s="30">
        <f>(F16/C16)</f>
        <v>3.9725420525694492E-2</v>
      </c>
    </row>
    <row r="18" spans="2:6" x14ac:dyDescent="0.3">
      <c r="B18" s="27" t="s">
        <v>37</v>
      </c>
      <c r="C18" s="31">
        <f>E18+F18</f>
        <v>15671163</v>
      </c>
      <c r="D18" s="1">
        <v>15278010</v>
      </c>
      <c r="E18" s="32">
        <v>14966583</v>
      </c>
      <c r="F18" s="33">
        <v>704580</v>
      </c>
    </row>
    <row r="19" spans="2:6" ht="15.6" x14ac:dyDescent="0.3">
      <c r="B19" s="10"/>
      <c r="C19" s="34">
        <v>1</v>
      </c>
      <c r="D19" s="34">
        <f>(D18/C18)</f>
        <v>0.97491232782148973</v>
      </c>
      <c r="E19" s="29">
        <f>(E18/C18)</f>
        <v>0.95503971211326177</v>
      </c>
      <c r="F19" s="30">
        <f>(F18/C18)</f>
        <v>4.4960287886738205E-2</v>
      </c>
    </row>
    <row r="20" spans="2:6" x14ac:dyDescent="0.3">
      <c r="B20" s="27" t="s">
        <v>38</v>
      </c>
      <c r="C20" s="31">
        <f>E20+F20</f>
        <v>15182923</v>
      </c>
      <c r="D20" s="1">
        <v>14915624</v>
      </c>
      <c r="E20" s="32">
        <v>14575549</v>
      </c>
      <c r="F20" s="33">
        <v>607374</v>
      </c>
    </row>
    <row r="21" spans="2:6" ht="15.6" x14ac:dyDescent="0.3">
      <c r="B21" s="10"/>
      <c r="C21" s="34">
        <v>1</v>
      </c>
      <c r="D21" s="34">
        <f>(D20/C20)</f>
        <v>0.98239476021843752</v>
      </c>
      <c r="E21" s="29">
        <f>(E20/C20)</f>
        <v>0.95999624051310806</v>
      </c>
      <c r="F21" s="30">
        <f>(F20/C20)</f>
        <v>4.000375948689195E-2</v>
      </c>
    </row>
  </sheetData>
  <mergeCells count="4">
    <mergeCell ref="C4:C5"/>
    <mergeCell ref="D4:D5"/>
    <mergeCell ref="E4:F4"/>
    <mergeCell ref="B2:F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hIP-seq Read Summaries</vt:lpstr>
      <vt:lpstr>RNA-seq Read Summaries</vt:lpstr>
    </vt:vector>
  </TitlesOfParts>
  <Company>Hewlett-Packard Compan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rdan Price</dc:creator>
  <cp:lastModifiedBy>ab808</cp:lastModifiedBy>
  <dcterms:created xsi:type="dcterms:W3CDTF">2018-10-31T15:12:40Z</dcterms:created>
  <dcterms:modified xsi:type="dcterms:W3CDTF">2018-11-16T13:42:02Z</dcterms:modified>
</cp:coreProperties>
</file>